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fshin\Desktop\Loor 09_29_2015 Plos One\Send\"/>
    </mc:Choice>
  </mc:AlternateContent>
  <bookViews>
    <workbookView xWindow="0" yWindow="0" windowWidth="20490" windowHeight="7755"/>
  </bookViews>
  <sheets>
    <sheet name="PPARG Protein express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6" i="1" l="1"/>
  <c r="J19" i="1"/>
  <c r="J18" i="1"/>
  <c r="J11" i="1"/>
  <c r="J9" i="1"/>
  <c r="J2" i="1"/>
  <c r="J24" i="1"/>
  <c r="J23" i="1"/>
  <c r="J25" i="1"/>
  <c r="J27" i="1"/>
  <c r="J28" i="1"/>
  <c r="J29" i="1"/>
  <c r="J22" i="1" l="1"/>
  <c r="J21" i="1"/>
  <c r="J20" i="1"/>
  <c r="J17" i="1"/>
  <c r="J16" i="1"/>
  <c r="J15" i="1"/>
  <c r="J14" i="1"/>
  <c r="J13" i="1"/>
  <c r="J12" i="1"/>
  <c r="J3" i="1"/>
  <c r="J4" i="1"/>
  <c r="J5" i="1"/>
  <c r="J6" i="1"/>
  <c r="J7" i="1"/>
  <c r="J8" i="1"/>
</calcChain>
</file>

<file path=xl/sharedStrings.xml><?xml version="1.0" encoding="utf-8"?>
<sst xmlns="http://schemas.openxmlformats.org/spreadsheetml/2006/main" count="39" uniqueCount="9">
  <si>
    <t xml:space="preserve">Diet </t>
  </si>
  <si>
    <t>CON</t>
  </si>
  <si>
    <t>.</t>
  </si>
  <si>
    <t xml:space="preserve">OVE </t>
  </si>
  <si>
    <t>Cow ID</t>
  </si>
  <si>
    <t>Day</t>
  </si>
  <si>
    <t xml:space="preserve">GAPDH, Band intensity </t>
  </si>
  <si>
    <t xml:space="preserve">PPARG, Band intensity </t>
  </si>
  <si>
    <t>PPARG_GAPDH Relativ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abSelected="1" workbookViewId="0">
      <selection activeCell="K9" sqref="K9"/>
    </sheetView>
  </sheetViews>
  <sheetFormatPr defaultRowHeight="15" x14ac:dyDescent="0.25"/>
  <cols>
    <col min="2" max="2" width="22" bestFit="1" customWidth="1"/>
    <col min="5" max="5" width="21.7109375" bestFit="1" customWidth="1"/>
    <col min="6" max="6" width="7.28515625" customWidth="1"/>
    <col min="7" max="7" width="14" style="2" customWidth="1"/>
    <col min="10" max="10" width="33.140625" bestFit="1" customWidth="1"/>
    <col min="17" max="17" width="25.5703125" bestFit="1" customWidth="1"/>
  </cols>
  <sheetData>
    <row r="1" spans="1:17" s="1" customFormat="1" x14ac:dyDescent="0.25">
      <c r="A1" s="1" t="s">
        <v>4</v>
      </c>
      <c r="B1" s="1" t="s">
        <v>6</v>
      </c>
      <c r="D1" s="1" t="s">
        <v>4</v>
      </c>
      <c r="E1" s="1" t="s">
        <v>7</v>
      </c>
      <c r="G1" s="1" t="s">
        <v>4</v>
      </c>
      <c r="H1" s="1" t="s">
        <v>0</v>
      </c>
      <c r="I1" s="1" t="s">
        <v>5</v>
      </c>
      <c r="J1" s="1" t="s">
        <v>8</v>
      </c>
      <c r="L1" s="6"/>
      <c r="M1" s="6"/>
      <c r="N1" s="6"/>
      <c r="O1" s="6"/>
      <c r="P1" s="6"/>
      <c r="Q1" s="6"/>
    </row>
    <row r="2" spans="1:17" x14ac:dyDescent="0.25">
      <c r="A2" s="2">
        <v>6993</v>
      </c>
      <c r="B2" s="4">
        <v>50006.864999999998</v>
      </c>
      <c r="D2" s="2">
        <v>6993</v>
      </c>
      <c r="E2" s="2">
        <v>174852.99</v>
      </c>
      <c r="G2" s="2">
        <v>6993</v>
      </c>
      <c r="H2" s="2" t="s">
        <v>1</v>
      </c>
      <c r="I2" s="2">
        <v>14</v>
      </c>
      <c r="J2" s="2">
        <f t="shared" ref="J2:J9" si="0">E2/B2</f>
        <v>3.4965797196044983</v>
      </c>
      <c r="L2" s="7"/>
      <c r="M2" s="7"/>
      <c r="N2" s="7"/>
      <c r="O2" s="7"/>
      <c r="P2" s="7"/>
      <c r="Q2" s="5"/>
    </row>
    <row r="3" spans="1:17" x14ac:dyDescent="0.25">
      <c r="A3" s="2">
        <v>6993</v>
      </c>
      <c r="B3" s="4">
        <v>139190.533</v>
      </c>
      <c r="D3" s="2">
        <v>6993</v>
      </c>
      <c r="E3" s="2">
        <v>165633.93599999999</v>
      </c>
      <c r="G3" s="2">
        <v>6993</v>
      </c>
      <c r="H3" s="2" t="s">
        <v>1</v>
      </c>
      <c r="I3" s="2">
        <v>28</v>
      </c>
      <c r="J3" s="2">
        <f t="shared" si="0"/>
        <v>1.1899798961183661</v>
      </c>
      <c r="L3" s="7"/>
      <c r="M3" s="7"/>
      <c r="N3" s="7"/>
      <c r="O3" s="7"/>
      <c r="P3" s="7"/>
      <c r="Q3" s="5"/>
    </row>
    <row r="4" spans="1:17" x14ac:dyDescent="0.25">
      <c r="A4" s="2">
        <v>7635</v>
      </c>
      <c r="B4" s="4">
        <v>139165.55799999999</v>
      </c>
      <c r="D4" s="2">
        <v>7635</v>
      </c>
      <c r="E4" s="2">
        <v>165685.29</v>
      </c>
      <c r="G4" s="2">
        <v>7635</v>
      </c>
      <c r="H4" s="2" t="s">
        <v>3</v>
      </c>
      <c r="I4" s="2">
        <v>14</v>
      </c>
      <c r="J4" s="2">
        <f t="shared" si="0"/>
        <v>1.1905624666126084</v>
      </c>
      <c r="L4" s="7"/>
      <c r="M4" s="7"/>
      <c r="N4" s="7"/>
      <c r="O4" s="7"/>
      <c r="P4" s="7"/>
      <c r="Q4" s="5"/>
    </row>
    <row r="5" spans="1:17" x14ac:dyDescent="0.25">
      <c r="A5" s="2">
        <v>7635</v>
      </c>
      <c r="B5" s="4">
        <v>139168.709</v>
      </c>
      <c r="D5" s="2">
        <v>7635</v>
      </c>
      <c r="E5" s="2">
        <v>165636.83600000001</v>
      </c>
      <c r="G5" s="2">
        <v>7635</v>
      </c>
      <c r="H5" s="2" t="s">
        <v>3</v>
      </c>
      <c r="I5" s="2">
        <v>28</v>
      </c>
      <c r="J5" s="2">
        <f t="shared" si="0"/>
        <v>1.190187343047064</v>
      </c>
      <c r="L5" s="7"/>
      <c r="M5" s="7"/>
      <c r="N5" s="7"/>
      <c r="O5" s="7"/>
      <c r="P5" s="7"/>
      <c r="Q5" s="5"/>
    </row>
    <row r="6" spans="1:17" x14ac:dyDescent="0.25">
      <c r="A6" s="2">
        <v>8090</v>
      </c>
      <c r="B6" s="4">
        <v>139180.41099999999</v>
      </c>
      <c r="D6" s="2">
        <v>8090</v>
      </c>
      <c r="E6" s="2">
        <v>165675.96799999999</v>
      </c>
      <c r="G6" s="2">
        <v>8090</v>
      </c>
      <c r="H6" s="2" t="s">
        <v>1</v>
      </c>
      <c r="I6" s="2">
        <v>14</v>
      </c>
      <c r="J6" s="2">
        <f t="shared" si="0"/>
        <v>1.19036843482234</v>
      </c>
      <c r="L6" s="7"/>
      <c r="M6" s="7"/>
      <c r="N6" s="7"/>
      <c r="O6" s="7"/>
      <c r="P6" s="7"/>
      <c r="Q6" s="5"/>
    </row>
    <row r="7" spans="1:17" x14ac:dyDescent="0.25">
      <c r="A7" s="2">
        <v>8090</v>
      </c>
      <c r="B7" s="4">
        <v>40235.048999999999</v>
      </c>
      <c r="D7" s="2">
        <v>8090</v>
      </c>
      <c r="E7" s="2">
        <v>165679.269</v>
      </c>
      <c r="G7" s="2">
        <v>8090</v>
      </c>
      <c r="H7" s="2" t="s">
        <v>1</v>
      </c>
      <c r="I7" s="2">
        <v>28</v>
      </c>
      <c r="J7" s="2">
        <f t="shared" si="0"/>
        <v>4.1177846956269395</v>
      </c>
      <c r="L7" s="7"/>
      <c r="M7" s="7"/>
      <c r="N7" s="7"/>
      <c r="O7" s="7"/>
      <c r="P7" s="7"/>
      <c r="Q7" s="5"/>
    </row>
    <row r="8" spans="1:17" x14ac:dyDescent="0.25">
      <c r="A8" s="2">
        <v>8132</v>
      </c>
      <c r="B8" s="4">
        <v>27007.342000000001</v>
      </c>
      <c r="D8" s="2">
        <v>8132</v>
      </c>
      <c r="E8" s="2">
        <v>73393.517000000007</v>
      </c>
      <c r="G8" s="2">
        <v>8132</v>
      </c>
      <c r="H8" s="2" t="s">
        <v>1</v>
      </c>
      <c r="I8" s="2">
        <v>14</v>
      </c>
      <c r="J8" s="2">
        <f t="shared" si="0"/>
        <v>2.7175394379794948</v>
      </c>
      <c r="L8" s="7"/>
      <c r="M8" s="7"/>
      <c r="N8" s="7"/>
      <c r="O8" s="7"/>
      <c r="P8" s="7"/>
      <c r="Q8" s="5"/>
    </row>
    <row r="9" spans="1:17" x14ac:dyDescent="0.25">
      <c r="A9" s="2">
        <v>8132</v>
      </c>
      <c r="B9" s="4">
        <v>28422.370999999999</v>
      </c>
      <c r="D9" s="2">
        <v>8132</v>
      </c>
      <c r="E9" s="2">
        <v>61601.190999999999</v>
      </c>
      <c r="G9" s="2">
        <v>8132</v>
      </c>
      <c r="H9" s="2" t="s">
        <v>1</v>
      </c>
      <c r="I9" s="2">
        <v>28</v>
      </c>
      <c r="J9" s="2">
        <f t="shared" si="0"/>
        <v>2.167348776075015</v>
      </c>
      <c r="L9" s="7"/>
      <c r="M9" s="7"/>
      <c r="N9" s="7"/>
      <c r="O9" s="7"/>
      <c r="P9" s="7"/>
      <c r="Q9" s="5"/>
    </row>
    <row r="10" spans="1:17" x14ac:dyDescent="0.25">
      <c r="A10" s="2">
        <v>8303</v>
      </c>
      <c r="B10" t="s">
        <v>2</v>
      </c>
      <c r="D10" s="2">
        <v>8303</v>
      </c>
      <c r="E10" t="s">
        <v>2</v>
      </c>
      <c r="G10" s="2">
        <v>8303</v>
      </c>
      <c r="H10" s="2" t="s">
        <v>3</v>
      </c>
      <c r="I10" s="2">
        <v>14</v>
      </c>
      <c r="J10" s="2" t="s">
        <v>2</v>
      </c>
      <c r="L10" s="7"/>
      <c r="M10" s="7"/>
      <c r="N10" s="7"/>
      <c r="O10" s="7"/>
      <c r="P10" s="7"/>
      <c r="Q10" s="5"/>
    </row>
    <row r="11" spans="1:17" x14ac:dyDescent="0.25">
      <c r="A11" s="2">
        <v>8303</v>
      </c>
      <c r="B11" s="4">
        <v>63021.616999999998</v>
      </c>
      <c r="D11" s="2">
        <v>8303</v>
      </c>
      <c r="E11" s="2">
        <v>204387.484</v>
      </c>
      <c r="G11" s="2">
        <v>8303</v>
      </c>
      <c r="H11" s="2" t="s">
        <v>3</v>
      </c>
      <c r="I11" s="2">
        <v>28</v>
      </c>
      <c r="J11" s="2">
        <f t="shared" ref="J11:J29" si="1">E11/B11</f>
        <v>3.2431329713421984</v>
      </c>
      <c r="L11" s="7"/>
      <c r="M11" s="7"/>
      <c r="N11" s="7"/>
      <c r="O11" s="7"/>
      <c r="P11" s="7"/>
      <c r="Q11" s="5"/>
    </row>
    <row r="12" spans="1:17" x14ac:dyDescent="0.25">
      <c r="A12" s="2">
        <v>8386</v>
      </c>
      <c r="B12" s="4">
        <v>91894.354000000007</v>
      </c>
      <c r="D12" s="2">
        <v>8386</v>
      </c>
      <c r="E12" s="2">
        <v>134743.05600000001</v>
      </c>
      <c r="G12" s="2">
        <v>8386</v>
      </c>
      <c r="H12" s="2" t="s">
        <v>3</v>
      </c>
      <c r="I12" s="2">
        <v>14</v>
      </c>
      <c r="J12" s="2">
        <f t="shared" si="1"/>
        <v>1.4662822048893231</v>
      </c>
      <c r="L12" s="7"/>
      <c r="M12" s="7"/>
      <c r="N12" s="7"/>
      <c r="O12" s="7"/>
      <c r="P12" s="7"/>
      <c r="Q12" s="5"/>
    </row>
    <row r="13" spans="1:17" x14ac:dyDescent="0.25">
      <c r="A13" s="2">
        <v>8386</v>
      </c>
      <c r="B13" s="4">
        <v>152148.28099999999</v>
      </c>
      <c r="D13" s="2">
        <v>8386</v>
      </c>
      <c r="E13" s="2">
        <v>194467.38500000001</v>
      </c>
      <c r="G13" s="2">
        <v>8386</v>
      </c>
      <c r="H13" s="2" t="s">
        <v>3</v>
      </c>
      <c r="I13" s="2">
        <v>28</v>
      </c>
      <c r="J13" s="2">
        <f t="shared" si="1"/>
        <v>1.2781438194493964</v>
      </c>
      <c r="L13" s="7"/>
      <c r="M13" s="7"/>
      <c r="N13" s="7"/>
      <c r="O13" s="7"/>
      <c r="P13" s="7"/>
      <c r="Q13" s="5"/>
    </row>
    <row r="14" spans="1:17" x14ac:dyDescent="0.25">
      <c r="A14" s="2">
        <v>8391</v>
      </c>
      <c r="B14" s="4">
        <v>51013.947999999997</v>
      </c>
      <c r="D14" s="2">
        <v>8391</v>
      </c>
      <c r="E14" s="2">
        <v>194438.31899999999</v>
      </c>
      <c r="G14" s="2">
        <v>8391</v>
      </c>
      <c r="H14" s="2" t="s">
        <v>3</v>
      </c>
      <c r="I14" s="2">
        <v>14</v>
      </c>
      <c r="J14" s="2">
        <f t="shared" si="1"/>
        <v>3.8114736581454154</v>
      </c>
      <c r="L14" s="7"/>
      <c r="M14" s="7"/>
      <c r="N14" s="7"/>
      <c r="O14" s="7"/>
      <c r="P14" s="7"/>
      <c r="Q14" s="5"/>
    </row>
    <row r="15" spans="1:17" x14ac:dyDescent="0.25">
      <c r="A15" s="2">
        <v>8391</v>
      </c>
      <c r="B15" s="4">
        <v>48097.756000000001</v>
      </c>
      <c r="D15" s="2">
        <v>8391</v>
      </c>
      <c r="E15" s="2">
        <v>194449.63699999999</v>
      </c>
      <c r="G15" s="2">
        <v>8391</v>
      </c>
      <c r="H15" s="2" t="s">
        <v>3</v>
      </c>
      <c r="I15" s="2">
        <v>28</v>
      </c>
      <c r="J15" s="2">
        <f t="shared" si="1"/>
        <v>4.042800603836902</v>
      </c>
      <c r="L15" s="7"/>
      <c r="M15" s="7"/>
      <c r="N15" s="7"/>
      <c r="O15" s="7"/>
      <c r="P15" s="7"/>
      <c r="Q15" s="5"/>
    </row>
    <row r="16" spans="1:17" x14ac:dyDescent="0.25">
      <c r="A16" s="2">
        <v>8402</v>
      </c>
      <c r="B16" s="4">
        <v>29856.441999999999</v>
      </c>
      <c r="D16" s="2">
        <v>8402</v>
      </c>
      <c r="E16" s="2">
        <v>194431.15299999999</v>
      </c>
      <c r="G16" s="2">
        <v>8402</v>
      </c>
      <c r="H16" s="2" t="s">
        <v>1</v>
      </c>
      <c r="I16" s="2">
        <v>14</v>
      </c>
      <c r="J16" s="2">
        <f t="shared" si="1"/>
        <v>6.5122010519538795</v>
      </c>
      <c r="L16" s="7"/>
      <c r="M16" s="7"/>
      <c r="N16" s="7"/>
      <c r="O16" s="7"/>
      <c r="P16" s="7"/>
      <c r="Q16" s="5"/>
    </row>
    <row r="17" spans="1:17" x14ac:dyDescent="0.25">
      <c r="A17" s="2">
        <v>8402</v>
      </c>
      <c r="B17" s="4">
        <v>20838.451000000001</v>
      </c>
      <c r="D17" s="2">
        <v>8402</v>
      </c>
      <c r="E17" s="2">
        <v>194428.981</v>
      </c>
      <c r="G17" s="2">
        <v>8402</v>
      </c>
      <c r="H17" s="2" t="s">
        <v>1</v>
      </c>
      <c r="I17" s="2">
        <v>28</v>
      </c>
      <c r="J17" s="2">
        <f t="shared" si="1"/>
        <v>9.3302991186820936</v>
      </c>
      <c r="L17" s="7"/>
      <c r="M17" s="7"/>
      <c r="N17" s="7"/>
      <c r="O17" s="7"/>
      <c r="P17" s="7"/>
      <c r="Q17" s="5"/>
    </row>
    <row r="18" spans="1:17" x14ac:dyDescent="0.25">
      <c r="A18" s="2">
        <v>8415</v>
      </c>
      <c r="B18" s="4">
        <v>19584.207999999999</v>
      </c>
      <c r="D18" s="2">
        <v>8415</v>
      </c>
      <c r="E18" s="2">
        <v>194424.019</v>
      </c>
      <c r="G18" s="2">
        <v>8415</v>
      </c>
      <c r="H18" s="2" t="s">
        <v>3</v>
      </c>
      <c r="I18" s="2">
        <v>14</v>
      </c>
      <c r="J18" s="2">
        <f t="shared" si="1"/>
        <v>9.9275916085041587</v>
      </c>
      <c r="L18" s="7"/>
      <c r="M18" s="7"/>
      <c r="N18" s="7"/>
      <c r="O18" s="7"/>
      <c r="P18" s="7"/>
      <c r="Q18" s="5"/>
    </row>
    <row r="19" spans="1:17" x14ac:dyDescent="0.25">
      <c r="A19" s="2">
        <v>8415</v>
      </c>
      <c r="B19" s="4">
        <v>38177.22</v>
      </c>
      <c r="D19" s="2">
        <v>8415</v>
      </c>
      <c r="E19" s="2">
        <v>26033.228999999999</v>
      </c>
      <c r="G19" s="2">
        <v>8415</v>
      </c>
      <c r="H19" s="2" t="s">
        <v>3</v>
      </c>
      <c r="I19" s="2">
        <v>28</v>
      </c>
      <c r="J19" s="2">
        <f t="shared" si="1"/>
        <v>0.68190478510483477</v>
      </c>
      <c r="L19" s="7"/>
      <c r="M19" s="7"/>
      <c r="N19" s="7"/>
      <c r="O19" s="7"/>
      <c r="P19" s="7"/>
      <c r="Q19" s="5"/>
    </row>
    <row r="20" spans="1:17" x14ac:dyDescent="0.25">
      <c r="A20" s="2">
        <v>8470</v>
      </c>
      <c r="B20" s="4">
        <v>107770.48699999999</v>
      </c>
      <c r="D20" s="2">
        <v>8470</v>
      </c>
      <c r="E20" s="2">
        <v>209674.86</v>
      </c>
      <c r="G20" s="2">
        <v>8470</v>
      </c>
      <c r="H20" s="2" t="s">
        <v>3</v>
      </c>
      <c r="I20" s="2">
        <v>14</v>
      </c>
      <c r="J20" s="2">
        <f t="shared" si="1"/>
        <v>1.9455684560467839</v>
      </c>
      <c r="L20" s="7"/>
      <c r="M20" s="7"/>
      <c r="N20" s="7"/>
      <c r="O20" s="7"/>
      <c r="P20" s="7"/>
      <c r="Q20" s="5"/>
    </row>
    <row r="21" spans="1:17" x14ac:dyDescent="0.25">
      <c r="A21" s="2">
        <v>8470</v>
      </c>
      <c r="B21" s="4">
        <v>107754.617</v>
      </c>
      <c r="D21" s="2">
        <v>8470</v>
      </c>
      <c r="E21" s="2">
        <v>157315.38200000001</v>
      </c>
      <c r="G21" s="2">
        <v>8470</v>
      </c>
      <c r="H21" s="2" t="s">
        <v>3</v>
      </c>
      <c r="I21" s="2">
        <v>28</v>
      </c>
      <c r="J21" s="2">
        <f t="shared" si="1"/>
        <v>1.4599409879578527</v>
      </c>
      <c r="L21" s="7"/>
      <c r="M21" s="7"/>
      <c r="N21" s="7"/>
      <c r="O21" s="7"/>
      <c r="P21" s="7"/>
      <c r="Q21" s="5"/>
    </row>
    <row r="22" spans="1:17" x14ac:dyDescent="0.25">
      <c r="A22" s="2">
        <v>8495</v>
      </c>
      <c r="B22" s="4">
        <v>107727.78</v>
      </c>
      <c r="D22" s="2">
        <v>8495</v>
      </c>
      <c r="E22" s="2">
        <v>209707.432</v>
      </c>
      <c r="G22" s="2">
        <v>8495</v>
      </c>
      <c r="H22" s="2" t="s">
        <v>1</v>
      </c>
      <c r="I22" s="2">
        <v>14</v>
      </c>
      <c r="J22" s="2">
        <f t="shared" si="1"/>
        <v>1.9466421010439461</v>
      </c>
      <c r="L22" s="7"/>
      <c r="M22" s="7"/>
      <c r="N22" s="7"/>
      <c r="O22" s="7"/>
      <c r="P22" s="7"/>
      <c r="Q22" s="5"/>
    </row>
    <row r="23" spans="1:17" x14ac:dyDescent="0.25">
      <c r="A23" s="2">
        <v>8495</v>
      </c>
      <c r="B23" s="4">
        <v>107765.985</v>
      </c>
      <c r="D23" s="2">
        <v>8495</v>
      </c>
      <c r="E23" s="2">
        <v>209694.33199999999</v>
      </c>
      <c r="G23" s="2">
        <v>8495</v>
      </c>
      <c r="H23" s="2" t="s">
        <v>1</v>
      </c>
      <c r="I23" s="2">
        <v>28</v>
      </c>
      <c r="J23" s="2">
        <f t="shared" si="1"/>
        <v>1.9458304213523403</v>
      </c>
      <c r="L23" s="7"/>
      <c r="M23" s="7"/>
      <c r="N23" s="7"/>
      <c r="O23" s="7"/>
      <c r="P23" s="7"/>
      <c r="Q23" s="5"/>
    </row>
    <row r="24" spans="1:17" x14ac:dyDescent="0.25">
      <c r="A24" s="2">
        <v>8530</v>
      </c>
      <c r="B24" s="4">
        <v>107763.579</v>
      </c>
      <c r="D24" s="2">
        <v>8530</v>
      </c>
      <c r="E24" s="2">
        <v>209686.739</v>
      </c>
      <c r="G24" s="2">
        <v>8530</v>
      </c>
      <c r="H24" s="2" t="s">
        <v>3</v>
      </c>
      <c r="I24" s="2">
        <v>14</v>
      </c>
      <c r="J24" s="2">
        <f t="shared" si="1"/>
        <v>1.9458034054344093</v>
      </c>
      <c r="L24" s="7"/>
      <c r="M24" s="7"/>
      <c r="N24" s="7"/>
      <c r="O24" s="7"/>
      <c r="P24" s="7"/>
      <c r="Q24" s="5"/>
    </row>
    <row r="25" spans="1:17" x14ac:dyDescent="0.25">
      <c r="A25" s="2">
        <v>8530</v>
      </c>
      <c r="B25" s="4">
        <v>107810.77499999999</v>
      </c>
      <c r="D25" s="2">
        <v>8530</v>
      </c>
      <c r="E25" s="2">
        <v>209703.48199999999</v>
      </c>
      <c r="G25" s="2">
        <v>8530</v>
      </c>
      <c r="H25" s="2" t="s">
        <v>3</v>
      </c>
      <c r="I25" s="2">
        <v>28</v>
      </c>
      <c r="J25" s="2">
        <f t="shared" si="1"/>
        <v>1.9451068967828122</v>
      </c>
      <c r="L25" s="7"/>
      <c r="M25" s="7"/>
      <c r="N25" s="7"/>
      <c r="O25" s="7"/>
      <c r="P25" s="7"/>
      <c r="Q25" s="5"/>
    </row>
    <row r="26" spans="1:17" x14ac:dyDescent="0.25">
      <c r="A26" s="2">
        <v>8552</v>
      </c>
      <c r="B26" s="4">
        <v>41312.927000000003</v>
      </c>
      <c r="D26" s="2">
        <v>8552</v>
      </c>
      <c r="E26" s="2">
        <v>209698.533</v>
      </c>
      <c r="G26" s="2">
        <v>8552</v>
      </c>
      <c r="H26" s="2" t="s">
        <v>1</v>
      </c>
      <c r="I26" s="2">
        <v>14</v>
      </c>
      <c r="J26" s="2">
        <f t="shared" si="1"/>
        <v>5.0758575639048757</v>
      </c>
      <c r="L26" s="7"/>
      <c r="M26" s="7"/>
      <c r="N26" s="7"/>
      <c r="O26" s="7"/>
      <c r="P26" s="7"/>
      <c r="Q26" s="5"/>
    </row>
    <row r="27" spans="1:17" x14ac:dyDescent="0.25">
      <c r="A27" s="2">
        <v>8552</v>
      </c>
      <c r="B27" s="4">
        <v>38207.836000000003</v>
      </c>
      <c r="D27" s="2">
        <v>8552</v>
      </c>
      <c r="E27" s="2">
        <v>134865.82199999999</v>
      </c>
      <c r="G27" s="2">
        <v>8552</v>
      </c>
      <c r="H27" s="2" t="s">
        <v>1</v>
      </c>
      <c r="I27" s="2">
        <v>28</v>
      </c>
      <c r="J27" s="2">
        <f t="shared" si="1"/>
        <v>3.5297948305682629</v>
      </c>
      <c r="L27" s="7"/>
      <c r="M27" s="7"/>
      <c r="N27" s="7"/>
      <c r="O27" s="7"/>
      <c r="P27" s="7"/>
      <c r="Q27" s="5"/>
    </row>
    <row r="28" spans="1:17" x14ac:dyDescent="0.25">
      <c r="A28" s="2">
        <v>8555</v>
      </c>
      <c r="B28" s="4">
        <v>28502.35</v>
      </c>
      <c r="D28" s="2">
        <v>8555</v>
      </c>
      <c r="E28" s="2">
        <v>77542.467000000004</v>
      </c>
      <c r="G28" s="2">
        <v>8555</v>
      </c>
      <c r="H28" s="2" t="s">
        <v>1</v>
      </c>
      <c r="I28" s="2">
        <v>14</v>
      </c>
      <c r="J28" s="2">
        <f t="shared" si="1"/>
        <v>2.7205639885833977</v>
      </c>
      <c r="L28" s="7"/>
      <c r="M28" s="7"/>
      <c r="N28" s="7"/>
      <c r="O28" s="7"/>
      <c r="P28" s="7"/>
      <c r="Q28" s="5"/>
    </row>
    <row r="29" spans="1:17" x14ac:dyDescent="0.25">
      <c r="A29" s="2">
        <v>8555</v>
      </c>
      <c r="B29" s="4">
        <v>29032.743999999999</v>
      </c>
      <c r="D29" s="2">
        <v>8555</v>
      </c>
      <c r="E29" s="2">
        <v>126807.541</v>
      </c>
      <c r="G29" s="2">
        <v>8555</v>
      </c>
      <c r="H29" s="2" t="s">
        <v>1</v>
      </c>
      <c r="I29" s="2">
        <v>28</v>
      </c>
      <c r="J29" s="2">
        <f t="shared" si="1"/>
        <v>4.3677421948128634</v>
      </c>
      <c r="L29" s="7"/>
      <c r="M29" s="7"/>
      <c r="N29" s="7"/>
      <c r="O29" s="7"/>
      <c r="P29" s="7"/>
      <c r="Q29" s="5"/>
    </row>
    <row r="32" spans="1:17" x14ac:dyDescent="0.25">
      <c r="A32" s="1"/>
      <c r="B32" s="3"/>
      <c r="C32" s="1"/>
      <c r="D32" s="1"/>
      <c r="E32" s="2"/>
      <c r="J32" s="2"/>
    </row>
    <row r="33" spans="1:10" x14ac:dyDescent="0.25">
      <c r="A33" s="1"/>
      <c r="B33" s="3"/>
      <c r="C33" s="1"/>
      <c r="D33" s="1"/>
      <c r="E33" s="2"/>
      <c r="J33" s="2"/>
    </row>
    <row r="34" spans="1:10" x14ac:dyDescent="0.25">
      <c r="A34" s="1"/>
      <c r="B34" s="3"/>
      <c r="C34" s="1"/>
      <c r="D34" s="1"/>
      <c r="E34" s="2"/>
      <c r="J34" s="2"/>
    </row>
    <row r="38" spans="1:10" x14ac:dyDescent="0.25">
      <c r="A38" s="1"/>
      <c r="B38" s="1"/>
      <c r="C38" s="1"/>
      <c r="D38" s="1"/>
      <c r="E38" s="1"/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ARG Protein expres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shin</dc:creator>
  <cp:lastModifiedBy>Afshin</cp:lastModifiedBy>
  <dcterms:created xsi:type="dcterms:W3CDTF">2014-03-03T22:00:57Z</dcterms:created>
  <dcterms:modified xsi:type="dcterms:W3CDTF">2015-10-08T13:34:20Z</dcterms:modified>
</cp:coreProperties>
</file>